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xa.percents.table门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45">
  <si>
    <t xml:space="preserve">Table S6. Relative abundance of fungal phyla  in rhizosphere soil samples</t>
  </si>
  <si>
    <t xml:space="preserve">OTU ID</t>
  </si>
  <si>
    <t xml:space="preserve">JH_3_3</t>
  </si>
  <si>
    <t xml:space="preserve">JH_3_2</t>
  </si>
  <si>
    <t xml:space="preserve">JH_3_1</t>
  </si>
  <si>
    <t xml:space="preserve">XJ-SDS</t>
  </si>
  <si>
    <t xml:space="preserve">JH_2_2</t>
  </si>
  <si>
    <t xml:space="preserve">JH_2_3</t>
  </si>
  <si>
    <t xml:space="preserve">JH_2_1</t>
  </si>
  <si>
    <t xml:space="preserve">JH_1_1</t>
  </si>
  <si>
    <t xml:space="preserve">JH_1_3</t>
  </si>
  <si>
    <t xml:space="preserve">JH_1_2</t>
  </si>
  <si>
    <t xml:space="preserve">NX_3_3</t>
  </si>
  <si>
    <t xml:space="preserve">NX_3_2</t>
  </si>
  <si>
    <t xml:space="preserve">NX_3_1</t>
  </si>
  <si>
    <t xml:space="preserve">NX_2_2</t>
  </si>
  <si>
    <t xml:space="preserve">NX_2_3</t>
  </si>
  <si>
    <t xml:space="preserve">NX_2_1</t>
  </si>
  <si>
    <t xml:space="preserve">NX_1_1</t>
  </si>
  <si>
    <t xml:space="preserve">NX_1_3</t>
  </si>
  <si>
    <t xml:space="preserve">NX_1_2</t>
  </si>
  <si>
    <t xml:space="preserve">QH_2_3</t>
  </si>
  <si>
    <t xml:space="preserve">QH_2_2</t>
  </si>
  <si>
    <t xml:space="preserve">QH_2_1</t>
  </si>
  <si>
    <t xml:space="preserve">QH_3_2</t>
  </si>
  <si>
    <t xml:space="preserve">QH_3_3</t>
  </si>
  <si>
    <t xml:space="preserve">QH_3_1</t>
  </si>
  <si>
    <t xml:space="preserve">QH_1_1</t>
  </si>
  <si>
    <t xml:space="preserve">QH_1_2</t>
  </si>
  <si>
    <t xml:space="preserve">QH_1_3</t>
  </si>
  <si>
    <t xml:space="preserve">d__Eukaryota; k__Fungi; p__Ascomycota</t>
  </si>
  <si>
    <t xml:space="preserve">d__Eukaryota; k__Fungi; p__Mortierellomycota</t>
  </si>
  <si>
    <t xml:space="preserve">d__Eukaryota; k__Fungi; p__unclassified_k__Fungi</t>
  </si>
  <si>
    <t xml:space="preserve">d__Eukaryota; k__Fungi; p__Chytridiomycota</t>
  </si>
  <si>
    <t xml:space="preserve">d__Eukaryota; k__Fungi; p__Basidiomycota</t>
  </si>
  <si>
    <t xml:space="preserve">others</t>
  </si>
  <si>
    <t xml:space="preserve">Table S6. Relative abundance of fungal phyla in rhizosphere soil samples</t>
  </si>
  <si>
    <t xml:space="preserve">XJ-FFS</t>
  </si>
  <si>
    <t xml:space="preserve">XJ-SS</t>
  </si>
  <si>
    <t xml:space="preserve">NX-SDS</t>
  </si>
  <si>
    <t xml:space="preserve">NX-FFS</t>
  </si>
  <si>
    <t xml:space="preserve">NX-SS</t>
  </si>
  <si>
    <t xml:space="preserve">QH-FFS</t>
  </si>
  <si>
    <t xml:space="preserve">QH-SDS</t>
  </si>
  <si>
    <t xml:space="preserve">QH-S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_ "/>
    <numFmt numFmtId="166" formatCode="0.00E+00"/>
    <numFmt numFmtId="167" formatCode="0.00_ 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2"/>
  <sheetViews>
    <sheetView showFormulas="false" showGridLines="true" showRowColHeaders="true" showZeros="true" rightToLeft="false" tabSelected="false" showOutlineSymbols="true" defaultGridColor="true" view="normal" topLeftCell="Y1" colorId="64" zoomScale="100" zoomScaleNormal="100" zoomScalePageLayoutView="100" workbookViewId="0">
      <selection pane="topLeft" activeCell="AK3" activeCellId="0" sqref="AK3:AK8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43.07"/>
    <col collapsed="false" customWidth="true" hidden="false" outlineLevel="0" max="5" min="5" style="0" width="8.82"/>
    <col collapsed="false" customWidth="true" hidden="false" outlineLevel="0" max="27" min="27" style="0" width="14.33"/>
    <col collapsed="false" customWidth="true" hidden="false" outlineLevel="0" max="31" min="31" style="0" width="25.07"/>
  </cols>
  <sheetData>
    <row r="1" customFormat="false" ht="28" hidden="false" customHeight="false" outlineLevel="0" collapsed="false">
      <c r="A1" s="1" t="s">
        <v>0</v>
      </c>
    </row>
    <row r="2" customFormat="false" ht="14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2" t="s">
        <v>5</v>
      </c>
      <c r="F2" s="0" t="s">
        <v>6</v>
      </c>
      <c r="G2" s="0" t="s">
        <v>7</v>
      </c>
      <c r="H2" s="0" t="s">
        <v>8</v>
      </c>
      <c r="J2" s="0" t="s">
        <v>9</v>
      </c>
      <c r="K2" s="0" t="s">
        <v>10</v>
      </c>
      <c r="L2" s="0" t="s">
        <v>11</v>
      </c>
      <c r="N2" s="0" t="s">
        <v>12</v>
      </c>
      <c r="O2" s="0" t="s">
        <v>13</v>
      </c>
      <c r="P2" s="0" t="s">
        <v>14</v>
      </c>
      <c r="R2" s="0" t="s">
        <v>15</v>
      </c>
      <c r="S2" s="0" t="s">
        <v>16</v>
      </c>
      <c r="T2" s="0" t="s">
        <v>17</v>
      </c>
      <c r="V2" s="0" t="s">
        <v>18</v>
      </c>
      <c r="W2" s="0" t="s">
        <v>19</v>
      </c>
      <c r="X2" s="0" t="s">
        <v>20</v>
      </c>
      <c r="Z2" s="0" t="s">
        <v>21</v>
      </c>
      <c r="AA2" s="0" t="s">
        <v>22</v>
      </c>
      <c r="AB2" s="0" t="s">
        <v>23</v>
      </c>
      <c r="AD2" s="0" t="s">
        <v>24</v>
      </c>
      <c r="AE2" s="0" t="s">
        <v>25</v>
      </c>
      <c r="AF2" s="0" t="s">
        <v>26</v>
      </c>
      <c r="AH2" s="0" t="s">
        <v>27</v>
      </c>
      <c r="AI2" s="0" t="s">
        <v>28</v>
      </c>
      <c r="AJ2" s="0" t="s">
        <v>29</v>
      </c>
    </row>
    <row r="3" customFormat="false" ht="14" hidden="false" customHeight="false" outlineLevel="0" collapsed="false">
      <c r="A3" s="0" t="s">
        <v>30</v>
      </c>
      <c r="B3" s="0" t="n">
        <v>0.863456627399</v>
      </c>
      <c r="C3" s="0" t="n">
        <v>0.975416427341</v>
      </c>
      <c r="D3" s="0" t="n">
        <v>0.90918777481</v>
      </c>
      <c r="E3" s="3" t="n">
        <f aca="false">AVERAGE(B3:D3)</f>
        <v>0.916020276516667</v>
      </c>
      <c r="F3" s="0" t="n">
        <v>0.991445938884</v>
      </c>
      <c r="G3" s="0" t="n">
        <v>0.944295120668</v>
      </c>
      <c r="H3" s="0" t="n">
        <v>0.973262730306</v>
      </c>
      <c r="I3" s="0" t="n">
        <f aca="false">AVERAGE(F3:H3)</f>
        <v>0.969667929952667</v>
      </c>
      <c r="J3" s="0" t="n">
        <v>0.956122695435</v>
      </c>
      <c r="K3" s="0" t="n">
        <v>0.958820077134</v>
      </c>
      <c r="L3" s="0" t="n">
        <v>0.97403799053</v>
      </c>
      <c r="M3" s="0" t="n">
        <f aca="false">AVERAGE(J3:L3)</f>
        <v>0.962993587699667</v>
      </c>
      <c r="N3" s="0" t="n">
        <v>0.976225541763</v>
      </c>
      <c r="O3" s="0" t="n">
        <v>0.986189782597</v>
      </c>
      <c r="P3" s="0" t="n">
        <v>0.949915224588</v>
      </c>
      <c r="Q3" s="0" t="n">
        <f aca="false">AVERAGE(N3:P3)</f>
        <v>0.970776849649333</v>
      </c>
      <c r="R3" s="0" t="n">
        <v>0.925863116689</v>
      </c>
      <c r="S3" s="0" t="n">
        <v>0.962995181089</v>
      </c>
      <c r="T3" s="0" t="n">
        <v>0.965089411995</v>
      </c>
      <c r="U3" s="0" t="n">
        <f aca="false">AVERAGE(R3:T3)</f>
        <v>0.951315903257667</v>
      </c>
      <c r="V3" s="0" t="n">
        <v>0.910460945447</v>
      </c>
      <c r="W3" s="0" t="n">
        <v>0.930998388585</v>
      </c>
      <c r="X3" s="0" t="n">
        <v>0.920338437609</v>
      </c>
      <c r="Y3" s="0" t="n">
        <f aca="false">AVERAGE(V3:X3)</f>
        <v>0.920599257213667</v>
      </c>
      <c r="Z3" s="0" t="n">
        <v>0.995099579964</v>
      </c>
      <c r="AA3" s="0" t="n">
        <v>0.966329468105</v>
      </c>
      <c r="AB3" s="0" t="n">
        <v>0.919691419691</v>
      </c>
      <c r="AC3" s="0" t="n">
        <f aca="false">AVERAGE(Z3:AB3)</f>
        <v>0.960373489253333</v>
      </c>
      <c r="AD3" s="0" t="n">
        <v>0.794787318694</v>
      </c>
      <c r="AE3" s="0" t="n">
        <v>0.665741534359</v>
      </c>
      <c r="AF3" s="0" t="n">
        <v>0.796691531496</v>
      </c>
      <c r="AG3" s="0" t="n">
        <f aca="false">AVERAGE(AD3:AF3)</f>
        <v>0.752406794849667</v>
      </c>
      <c r="AH3" s="0" t="n">
        <v>0.877786132826</v>
      </c>
      <c r="AI3" s="0" t="n">
        <v>0.848550361515</v>
      </c>
      <c r="AJ3" s="0" t="n">
        <v>0.913628502735</v>
      </c>
      <c r="AK3" s="0" t="n">
        <f aca="false">AVERAGE(AH3:AJ3)</f>
        <v>0.879988332358667</v>
      </c>
    </row>
    <row r="4" customFormat="false" ht="14" hidden="false" customHeight="false" outlineLevel="0" collapsed="false">
      <c r="A4" s="0" t="s">
        <v>31</v>
      </c>
      <c r="B4" s="0" t="n">
        <v>0.0808413652964</v>
      </c>
      <c r="C4" s="0" t="n">
        <v>0.0144887995405</v>
      </c>
      <c r="D4" s="0" t="n">
        <v>0.0542337676351</v>
      </c>
      <c r="E4" s="3" t="n">
        <f aca="false">AVERAGE(B4:D4)</f>
        <v>0.0498546441573333</v>
      </c>
      <c r="F4" s="0" t="n">
        <v>0.00555601397255</v>
      </c>
      <c r="G4" s="0" t="n">
        <v>0.0166958203564</v>
      </c>
      <c r="H4" s="0" t="n">
        <v>0.0162483679095</v>
      </c>
      <c r="I4" s="0" t="n">
        <f aca="false">AVERAGE(F4:H4)</f>
        <v>0.01283340074615</v>
      </c>
      <c r="J4" s="0" t="n">
        <v>0.0313045111773</v>
      </c>
      <c r="K4" s="0" t="n">
        <v>0.0210860209044</v>
      </c>
      <c r="L4" s="0" t="n">
        <v>0.0194306863332</v>
      </c>
      <c r="M4" s="0" t="n">
        <f aca="false">AVERAGE(J4:L4)</f>
        <v>0.0239404061383</v>
      </c>
      <c r="N4" s="0" t="n">
        <v>0.00977628164668</v>
      </c>
      <c r="O4" s="0" t="n">
        <v>0.00632518746291</v>
      </c>
      <c r="P4" s="0" t="n">
        <v>0.0240197001911</v>
      </c>
      <c r="Q4" s="0" t="n">
        <f aca="false">AVERAGE(N4:P4)</f>
        <v>0.01337372310023</v>
      </c>
      <c r="R4" s="0" t="n">
        <v>0.0367151396956</v>
      </c>
      <c r="S4" s="0" t="n">
        <v>0.0171078248623</v>
      </c>
      <c r="T4" s="0" t="n">
        <v>0.0188346333198</v>
      </c>
      <c r="U4" s="0" t="n">
        <f aca="false">AVERAGE(R4:T4)</f>
        <v>0.0242191992925667</v>
      </c>
      <c r="V4" s="0" t="n">
        <v>0.0586621339472</v>
      </c>
      <c r="W4" s="0" t="n">
        <v>0.0238957676257</v>
      </c>
      <c r="X4" s="0" t="n">
        <v>0.0374239051731</v>
      </c>
      <c r="Y4" s="0" t="n">
        <f aca="false">AVERAGE(V4:X4)</f>
        <v>0.039993935582</v>
      </c>
      <c r="Z4" s="0" t="n">
        <v>0.00301454410378</v>
      </c>
      <c r="AA4" s="0" t="n">
        <v>0.029648362883</v>
      </c>
      <c r="AB4" s="0" t="n">
        <v>0.0712620712621</v>
      </c>
      <c r="AC4" s="0" t="n">
        <f aca="false">AVERAGE(Z4:AB4)</f>
        <v>0.0346416594162933</v>
      </c>
      <c r="AD4" s="0" t="n">
        <v>0.146175645303</v>
      </c>
      <c r="AE4" s="0" t="n">
        <v>0.072922193652</v>
      </c>
      <c r="AF4" s="0" t="n">
        <v>0.16700488433</v>
      </c>
      <c r="AG4" s="0" t="n">
        <f aca="false">AVERAGE(AD4:AF4)</f>
        <v>0.128700907761667</v>
      </c>
      <c r="AH4" s="0" t="n">
        <v>0.0996126725593</v>
      </c>
      <c r="AI4" s="0" t="n">
        <v>0.13396807216</v>
      </c>
      <c r="AJ4" s="0" t="n">
        <v>0.069864881965</v>
      </c>
      <c r="AK4" s="0" t="n">
        <f aca="false">AVERAGE(AH4:AJ4)</f>
        <v>0.1011485422281</v>
      </c>
    </row>
    <row r="5" customFormat="false" ht="14" hidden="false" customHeight="false" outlineLevel="0" collapsed="false">
      <c r="A5" s="0" t="s">
        <v>32</v>
      </c>
      <c r="B5" s="0" t="n">
        <v>0.0310981135184</v>
      </c>
      <c r="C5" s="0" t="n">
        <v>0.00450890292935</v>
      </c>
      <c r="D5" s="0" t="n">
        <v>0.0186938577325</v>
      </c>
      <c r="E5" s="3" t="n">
        <f aca="false">AVERAGE(B5:D5)</f>
        <v>0.0181002913934167</v>
      </c>
      <c r="F5" s="0" t="n">
        <v>0.00147151855214</v>
      </c>
      <c r="G5" s="0" t="n">
        <v>0.00396774606425</v>
      </c>
      <c r="H5" s="0" t="n">
        <v>0.0038299724358</v>
      </c>
      <c r="I5" s="0" t="n">
        <f aca="false">AVERAGE(F5:H5)</f>
        <v>0.00308974568406333</v>
      </c>
      <c r="J5" s="0" t="n">
        <v>0.00460242063173</v>
      </c>
      <c r="K5" s="0" t="n">
        <v>0.00215191995976</v>
      </c>
      <c r="L5" s="0" t="n">
        <v>0.00129265770424</v>
      </c>
      <c r="M5" s="0" t="n">
        <f aca="false">AVERAGE(J5:L5)</f>
        <v>0.00268233276524333</v>
      </c>
      <c r="N5" s="0" t="n">
        <v>0.00900483904902</v>
      </c>
      <c r="O5" s="0" t="n">
        <v>0.0046258833684</v>
      </c>
      <c r="P5" s="0" t="n">
        <v>0.0140081276745</v>
      </c>
      <c r="Q5" s="0" t="n">
        <f aca="false">AVERAGE(N5:P5)</f>
        <v>0.00921295003064</v>
      </c>
      <c r="R5" s="0" t="n">
        <v>0.0245898164243</v>
      </c>
      <c r="S5" s="0" t="n">
        <v>0.00874031730251</v>
      </c>
      <c r="T5" s="0" t="n">
        <v>0.00779991878002</v>
      </c>
      <c r="U5" s="0" t="n">
        <f aca="false">AVERAGE(R5:T5)</f>
        <v>0.0137100175022767</v>
      </c>
      <c r="V5" s="0" t="n">
        <v>0.0241715295251</v>
      </c>
      <c r="W5" s="0" t="n">
        <v>0.0394452325533</v>
      </c>
      <c r="X5" s="0" t="n">
        <v>0.0361768886267</v>
      </c>
      <c r="Y5" s="0" t="n">
        <f aca="false">AVERAGE(V5:X5)</f>
        <v>0.0332645502350333</v>
      </c>
      <c r="Z5" s="0" t="n">
        <v>0.000214304083207</v>
      </c>
      <c r="AA5" s="0" t="n">
        <v>0.00107616562189</v>
      </c>
      <c r="AB5" s="0" t="n">
        <v>0.002553002553</v>
      </c>
      <c r="AC5" s="0" t="n">
        <f aca="false">AVERAGE(Z5:AB5)</f>
        <v>0.00128115741936567</v>
      </c>
      <c r="AD5" s="0" t="n">
        <v>0.0432342635378</v>
      </c>
      <c r="AE5" s="0" t="n">
        <v>0.00980912343714</v>
      </c>
      <c r="AF5" s="0" t="n">
        <v>0.0148909073097</v>
      </c>
      <c r="AG5" s="0" t="n">
        <f aca="false">AVERAGE(AD5:AF5)</f>
        <v>0.0226447647615467</v>
      </c>
      <c r="AH5" s="0" t="n">
        <v>0.00668246243775</v>
      </c>
      <c r="AI5" s="0" t="n">
        <v>0.00509700050111</v>
      </c>
      <c r="AJ5" s="0" t="n">
        <v>0.00597556346048</v>
      </c>
      <c r="AK5" s="0" t="n">
        <f aca="false">AVERAGE(AH5:AJ5)</f>
        <v>0.00591834213311333</v>
      </c>
    </row>
    <row r="6" customFormat="false" ht="14" hidden="false" customHeight="false" outlineLevel="0" collapsed="false">
      <c r="A6" s="0" t="s">
        <v>33</v>
      </c>
      <c r="B6" s="0" t="n">
        <v>0.00068649257215</v>
      </c>
      <c r="C6" s="0" t="n">
        <v>0.000344629523262</v>
      </c>
      <c r="D6" s="0" t="n">
        <v>0.00338539559224</v>
      </c>
      <c r="E6" s="3" t="n">
        <f aca="false">AVERAGE(B6:D6)</f>
        <v>0.00147217256255067</v>
      </c>
      <c r="F6" s="0" t="n">
        <v>0.00017878262783</v>
      </c>
      <c r="G6" s="0" t="n">
        <v>0.000113770496466</v>
      </c>
      <c r="H6" s="0" t="n">
        <v>0.00169737414769</v>
      </c>
      <c r="I6" s="0" t="n">
        <f aca="false">AVERAGE(F6:H6)</f>
        <v>0.000663309090662</v>
      </c>
      <c r="J6" s="4" t="n">
        <v>6.70906797628E-005</v>
      </c>
      <c r="K6" s="0" t="n">
        <v>0.00198423788497</v>
      </c>
      <c r="L6" s="0" t="n">
        <v>0</v>
      </c>
      <c r="M6" s="0" t="n">
        <f aca="false">AVERAGE(J6:L6)</f>
        <v>0.000683776188244267</v>
      </c>
      <c r="N6" s="0" t="n">
        <v>0.000392734413353</v>
      </c>
      <c r="O6" s="4" t="n">
        <v>4.04596212979E-005</v>
      </c>
      <c r="P6" s="0" t="n">
        <v>0.000847754124391</v>
      </c>
      <c r="Q6" s="0" t="n">
        <f aca="false">AVERAGE(N6:P6)</f>
        <v>0.000426982719680633</v>
      </c>
      <c r="R6" s="0" t="n">
        <v>0.00462118963836</v>
      </c>
      <c r="S6" s="0" t="n">
        <v>0.00550929953192</v>
      </c>
      <c r="T6" s="0" t="n">
        <v>0.000658161907829</v>
      </c>
      <c r="U6" s="0" t="n">
        <f aca="false">AVERAGE(R6:T6)</f>
        <v>0.00359621702603633</v>
      </c>
      <c r="V6" s="0" t="n">
        <v>0.000548744579474</v>
      </c>
      <c r="W6" s="4" t="n">
        <v>4.13183301885E-005</v>
      </c>
      <c r="X6" s="0" t="n">
        <v>0.000777709244013</v>
      </c>
      <c r="Y6" s="0" t="n">
        <f aca="false">AVERAGE(V6:X6)</f>
        <v>0.000455924051225167</v>
      </c>
      <c r="Z6" s="0" t="n">
        <v>0</v>
      </c>
      <c r="AA6" s="0" t="n">
        <v>0</v>
      </c>
      <c r="AB6" s="0" t="n">
        <v>0.00030525030525</v>
      </c>
      <c r="AC6" s="0" t="n">
        <f aca="false">AVERAGE(Z6:AB6)</f>
        <v>0.00010175010175</v>
      </c>
      <c r="AD6" s="4" t="n">
        <v>2.79200926947E-005</v>
      </c>
      <c r="AE6" s="0" t="n">
        <v>0.244398187829</v>
      </c>
      <c r="AF6" s="0" t="n">
        <v>0.000391865981834</v>
      </c>
      <c r="AG6" s="0" t="n">
        <f aca="false">AVERAGE(AD6:AF6)</f>
        <v>0.0816059913011762</v>
      </c>
      <c r="AH6" s="4" t="n">
        <v>5.67512733567E-005</v>
      </c>
      <c r="AI6" s="4" t="n">
        <v>2.86348342759E-005</v>
      </c>
      <c r="AJ6" s="0" t="n">
        <v>0.000942030004359</v>
      </c>
      <c r="AK6" s="0" t="n">
        <f aca="false">AVERAGE(AH6:AJ6)</f>
        <v>0.000342472037330533</v>
      </c>
    </row>
    <row r="7" customFormat="false" ht="14" hidden="false" customHeight="false" outlineLevel="0" collapsed="false">
      <c r="A7" s="0" t="s">
        <v>34</v>
      </c>
      <c r="B7" s="0" t="n">
        <v>0.0226267951781</v>
      </c>
      <c r="C7" s="0" t="n">
        <v>0.00521252153935</v>
      </c>
      <c r="D7" s="0" t="n">
        <v>0.0112891478514</v>
      </c>
      <c r="E7" s="3" t="n">
        <f aca="false">AVERAGE(B7:D7)</f>
        <v>0.01304282152295</v>
      </c>
      <c r="F7" s="0" t="n">
        <v>0.00134774596364</v>
      </c>
      <c r="G7" s="0" t="n">
        <v>0.0347853292945</v>
      </c>
      <c r="H7" s="0" t="n">
        <v>0.00486000290149</v>
      </c>
      <c r="I7" s="0" t="n">
        <f aca="false">AVERAGE(F7:H7)</f>
        <v>0.0136643593865433</v>
      </c>
      <c r="J7" s="0" t="n">
        <v>0.00774226444462</v>
      </c>
      <c r="K7" s="0" t="n">
        <v>0.0156223799676</v>
      </c>
      <c r="L7" s="0" t="n">
        <v>0.00518423774016</v>
      </c>
      <c r="M7" s="0" t="n">
        <f aca="false">AVERAGE(J7:L7)</f>
        <v>0.00951629405079334</v>
      </c>
      <c r="N7" s="0" t="n">
        <v>0.00301563924539</v>
      </c>
      <c r="O7" s="0" t="n">
        <v>0.0019825214436</v>
      </c>
      <c r="P7" s="0" t="n">
        <v>0.00884086444008</v>
      </c>
      <c r="Q7" s="0" t="n">
        <f aca="false">AVERAGE(N7:P7)</f>
        <v>0.00461300837635667</v>
      </c>
      <c r="R7" s="0" t="n">
        <v>0.00657141645822</v>
      </c>
      <c r="S7" s="0" t="n">
        <v>0.0048741421924</v>
      </c>
      <c r="T7" s="0" t="n">
        <v>0.00645558807467</v>
      </c>
      <c r="U7" s="0" t="n">
        <f aca="false">AVERAGE(R7:T7)</f>
        <v>0.00596704890843</v>
      </c>
      <c r="V7" s="0" t="n">
        <v>0.00574174206328</v>
      </c>
      <c r="W7" s="0" t="n">
        <v>0.00542647403143</v>
      </c>
      <c r="X7" s="0" t="n">
        <v>0.00454557644346</v>
      </c>
      <c r="Y7" s="0" t="n">
        <f aca="false">AVERAGE(V7:X7)</f>
        <v>0.00523793084605667</v>
      </c>
      <c r="Z7" s="0" t="n">
        <v>0.00165728491014</v>
      </c>
      <c r="AA7" s="0" t="n">
        <v>0.00291909924937</v>
      </c>
      <c r="AB7" s="0" t="n">
        <v>0.00610500610501</v>
      </c>
      <c r="AC7" s="0" t="n">
        <f aca="false">AVERAGE(Z7:AB7)</f>
        <v>0.00356046342150667</v>
      </c>
      <c r="AD7" s="0" t="n">
        <v>0.0135552050033</v>
      </c>
      <c r="AE7" s="0" t="n">
        <v>0.00572765737453</v>
      </c>
      <c r="AF7" s="0" t="n">
        <v>0.0176759548235</v>
      </c>
      <c r="AG7" s="0" t="n">
        <f aca="false">AVERAGE(AD7:AF7)</f>
        <v>0.0123196057337767</v>
      </c>
      <c r="AH7" s="0" t="n">
        <v>0.0150107118028</v>
      </c>
      <c r="AI7" s="0" t="n">
        <v>0.0113966640418</v>
      </c>
      <c r="AJ7" s="0" t="n">
        <v>0.00818300690353</v>
      </c>
      <c r="AK7" s="0" t="n">
        <f aca="false">AVERAGE(AH7:AJ7)</f>
        <v>0.01153012758271</v>
      </c>
    </row>
    <row r="8" customFormat="false" ht="14" hidden="false" customHeight="false" outlineLevel="0" collapsed="false">
      <c r="A8" s="0" t="s">
        <v>35</v>
      </c>
      <c r="B8" s="0" t="n">
        <v>0.00129060603564</v>
      </c>
      <c r="C8" s="4" t="n">
        <v>2.87191269385E-005</v>
      </c>
      <c r="D8" s="0" t="n">
        <v>0.0032100563783</v>
      </c>
      <c r="E8" s="3" t="n">
        <f aca="false">AVERAGE(B8:D8)</f>
        <v>0.0015097938469595</v>
      </c>
      <c r="F8" s="0" t="n">
        <v>0</v>
      </c>
      <c r="G8" s="0" t="n">
        <v>0.000142213120583</v>
      </c>
      <c r="H8" s="0" t="n">
        <v>0.000101552299434</v>
      </c>
      <c r="I8" s="0" t="n">
        <f aca="false">AVERAGE(F8:H8)</f>
        <v>8.12551400056667E-005</v>
      </c>
      <c r="J8" s="0" t="n">
        <v>0.000161017631431</v>
      </c>
      <c r="K8" s="0" t="n">
        <v>0.000335364149572</v>
      </c>
      <c r="L8" s="4" t="n">
        <v>5.44276928102E-005</v>
      </c>
      <c r="M8" s="0" t="n">
        <f aca="false">AVERAGE(J8:L8)</f>
        <v>0.000183603157937733</v>
      </c>
      <c r="N8" s="0" t="n">
        <v>0.00158496388246</v>
      </c>
      <c r="O8" s="0" t="n">
        <v>0.000836165506824</v>
      </c>
      <c r="P8" s="0" t="n">
        <v>0.00236832898242</v>
      </c>
      <c r="Q8" s="0" t="n">
        <f aca="false">AVERAGE(N8:P8)</f>
        <v>0.00159648612390133</v>
      </c>
      <c r="R8" s="0" t="n">
        <v>0.00163932109495</v>
      </c>
      <c r="S8" s="0" t="n">
        <v>0.000773235022023</v>
      </c>
      <c r="T8" s="0" t="n">
        <v>0.00116228592234</v>
      </c>
      <c r="U8" s="0" t="n">
        <f aca="false">AVERAGE(R8:T8)</f>
        <v>0.00119161401310433</v>
      </c>
      <c r="V8" s="0" t="n">
        <v>0.000414904438139</v>
      </c>
      <c r="W8" s="0" t="n">
        <v>0.000192818874213</v>
      </c>
      <c r="X8" s="0" t="n">
        <v>0.000737482903806</v>
      </c>
      <c r="Y8" s="0" t="n">
        <f aca="false">AVERAGE(V8:X8)</f>
        <v>0.000448402072052667</v>
      </c>
      <c r="Z8" s="4" t="n">
        <v>1.42869388805E-005</v>
      </c>
      <c r="AA8" s="4" t="n">
        <v>2.69041405472E-005</v>
      </c>
      <c r="AB8" s="4" t="n">
        <v>8.325008325E-005</v>
      </c>
      <c r="AC8" s="0" t="n">
        <f aca="false">AVERAGE(Z8:AB8)</f>
        <v>4.14803875592333E-005</v>
      </c>
      <c r="AD8" s="0" t="n">
        <v>0.00221964736923</v>
      </c>
      <c r="AE8" s="0" t="n">
        <v>0.00140130334816</v>
      </c>
      <c r="AF8" s="0" t="n">
        <v>0.00334485605923</v>
      </c>
      <c r="AG8" s="0" t="n">
        <f aca="false">AVERAGE(AD8:AF8)</f>
        <v>0.00232193559220667</v>
      </c>
      <c r="AH8" s="0" t="n">
        <v>0.000851269100351</v>
      </c>
      <c r="AI8" s="0" t="n">
        <v>0.000959266948243</v>
      </c>
      <c r="AJ8" s="0" t="n">
        <v>0.00140601493188</v>
      </c>
      <c r="AK8" s="0" t="n">
        <f aca="false">AVERAGE(AH8:AJ8)</f>
        <v>0.001072183660158</v>
      </c>
    </row>
    <row r="12" customFormat="false" ht="14" hidden="false" customHeight="false" outlineLevel="0" collapsed="false">
      <c r="AA12" s="4"/>
      <c r="AE12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38.83"/>
    <col collapsed="false" customWidth="true" hidden="false" outlineLevel="0" max="2" min="2" style="0" width="12.25"/>
    <col collapsed="false" customWidth="true" hidden="false" outlineLevel="0" max="3" min="3" style="0" width="8.66"/>
    <col collapsed="false" customWidth="true" hidden="false" outlineLevel="0" max="7" min="7" style="0" width="8.66"/>
  </cols>
  <sheetData>
    <row r="1" customFormat="false" ht="34.5" hidden="false" customHeight="true" outlineLevel="0" collapsed="false">
      <c r="A1" s="6" t="s">
        <v>36</v>
      </c>
      <c r="B1" s="6"/>
      <c r="C1" s="6"/>
      <c r="D1" s="6"/>
      <c r="E1" s="6"/>
      <c r="F1" s="6"/>
      <c r="G1" s="6"/>
      <c r="H1" s="6"/>
      <c r="I1" s="6"/>
      <c r="J1" s="6"/>
    </row>
    <row r="2" customFormat="false" ht="14" hidden="false" customHeight="false" outlineLevel="0" collapsed="false">
      <c r="A2" s="0" t="s">
        <v>1</v>
      </c>
      <c r="B2" s="0" t="s">
        <v>5</v>
      </c>
      <c r="C2" s="2" t="s">
        <v>37</v>
      </c>
      <c r="D2" s="2" t="s">
        <v>38</v>
      </c>
      <c r="E2" s="2" t="s">
        <v>39</v>
      </c>
      <c r="F2" s="2" t="s">
        <v>40</v>
      </c>
      <c r="G2" s="2" t="s">
        <v>41</v>
      </c>
      <c r="H2" s="2" t="s">
        <v>42</v>
      </c>
      <c r="I2" s="2" t="s">
        <v>43</v>
      </c>
      <c r="J2" s="2" t="s">
        <v>44</v>
      </c>
    </row>
    <row r="3" customFormat="false" ht="14" hidden="false" customHeight="false" outlineLevel="0" collapsed="false">
      <c r="A3" s="0" t="s">
        <v>30</v>
      </c>
      <c r="B3" s="0" t="n">
        <v>0.916020276516667</v>
      </c>
      <c r="C3" s="0" t="n">
        <v>0.969667929952667</v>
      </c>
      <c r="D3" s="0" t="n">
        <f aca="false">AVERAGE(A3:C3)</f>
        <v>0.942844103234667</v>
      </c>
      <c r="E3" s="0" t="n">
        <f aca="false">AVERAGE(B3:D3)</f>
        <v>0.942844103234667</v>
      </c>
      <c r="F3" s="0" t="n">
        <f aca="false">AVERAGE(C3:E3)</f>
        <v>0.951785378807333</v>
      </c>
      <c r="G3" s="0" t="n">
        <f aca="false">AVERAGE(D3:F3)</f>
        <v>0.945824528425555</v>
      </c>
      <c r="H3" s="0" t="n">
        <f aca="false">AVERAGE(E3:G3)</f>
        <v>0.946818003489185</v>
      </c>
      <c r="I3" s="0" t="n">
        <f aca="false">AVERAGE(F3:H3)</f>
        <v>0.948142636907358</v>
      </c>
      <c r="J3" s="0" t="n">
        <f aca="false">AVERAGE(G3:I3)</f>
        <v>0.946928389607366</v>
      </c>
    </row>
    <row r="4" customFormat="false" ht="14" hidden="false" customHeight="false" outlineLevel="0" collapsed="false">
      <c r="A4" s="0" t="s">
        <v>31</v>
      </c>
      <c r="B4" s="0" t="n">
        <v>0.0498546441573333</v>
      </c>
      <c r="C4" s="0" t="n">
        <v>0.01283340074615</v>
      </c>
      <c r="D4" s="0" t="n">
        <f aca="false">AVERAGE(A4:C4)</f>
        <v>0.0313440224517417</v>
      </c>
      <c r="E4" s="0" t="n">
        <f aca="false">AVERAGE(B4:D4)</f>
        <v>0.0313440224517417</v>
      </c>
      <c r="F4" s="0" t="n">
        <f aca="false">AVERAGE(C4:E4)</f>
        <v>0.0251738152165444</v>
      </c>
      <c r="G4" s="0" t="n">
        <f aca="false">AVERAGE(D4:F4)</f>
        <v>0.0292872867066759</v>
      </c>
      <c r="H4" s="0" t="n">
        <f aca="false">AVERAGE(E4:G4)</f>
        <v>0.0286017081249873</v>
      </c>
      <c r="I4" s="0" t="n">
        <f aca="false">AVERAGE(F4:H4)</f>
        <v>0.0276876033494026</v>
      </c>
      <c r="J4" s="0" t="n">
        <f aca="false">AVERAGE(G4:I4)</f>
        <v>0.028525532727022</v>
      </c>
    </row>
    <row r="5" customFormat="false" ht="14" hidden="false" customHeight="false" outlineLevel="0" collapsed="false">
      <c r="A5" s="0" t="s">
        <v>32</v>
      </c>
      <c r="B5" s="0" t="n">
        <v>0.0181002913934167</v>
      </c>
      <c r="C5" s="0" t="n">
        <v>0.00308974568406333</v>
      </c>
      <c r="D5" s="0" t="n">
        <f aca="false">AVERAGE(A5:C5)</f>
        <v>0.01059501853874</v>
      </c>
      <c r="E5" s="0" t="n">
        <f aca="false">AVERAGE(B5:D5)</f>
        <v>0.01059501853874</v>
      </c>
      <c r="F5" s="0" t="n">
        <f aca="false">AVERAGE(C5:E5)</f>
        <v>0.00809326092051445</v>
      </c>
      <c r="G5" s="0" t="n">
        <f aca="false">AVERAGE(D5:F5)</f>
        <v>0.00976109933266482</v>
      </c>
      <c r="H5" s="0" t="n">
        <f aca="false">AVERAGE(E5:G5)</f>
        <v>0.00948312626397309</v>
      </c>
      <c r="I5" s="0" t="n">
        <f aca="false">AVERAGE(F5:H5)</f>
        <v>0.00911249550571745</v>
      </c>
      <c r="J5" s="0" t="n">
        <f aca="false">AVERAGE(G5:I5)</f>
        <v>0.00945224036745179</v>
      </c>
    </row>
    <row r="6" customFormat="false" ht="14" hidden="false" customHeight="false" outlineLevel="0" collapsed="false">
      <c r="A6" s="0" t="s">
        <v>33</v>
      </c>
      <c r="B6" s="0" t="n">
        <v>0.00147217256255067</v>
      </c>
      <c r="C6" s="0" t="n">
        <v>0.000663309090662</v>
      </c>
      <c r="D6" s="0" t="n">
        <f aca="false">AVERAGE(A6:C6)</f>
        <v>0.00106774082660633</v>
      </c>
      <c r="E6" s="0" t="n">
        <f aca="false">AVERAGE(B6:D6)</f>
        <v>0.00106774082660633</v>
      </c>
      <c r="F6" s="0" t="n">
        <f aca="false">AVERAGE(C6:E6)</f>
        <v>0.000932930247958222</v>
      </c>
      <c r="G6" s="0" t="n">
        <f aca="false">AVERAGE(D6:F6)</f>
        <v>0.00102280396705696</v>
      </c>
      <c r="H6" s="0" t="n">
        <f aca="false">AVERAGE(E6:G6)</f>
        <v>0.00100782501387384</v>
      </c>
      <c r="I6" s="0" t="n">
        <f aca="false">AVERAGE(F6:H6)</f>
        <v>0.000987853076296342</v>
      </c>
      <c r="J6" s="0" t="n">
        <f aca="false">AVERAGE(G6:I6)</f>
        <v>0.00100616068574238</v>
      </c>
    </row>
    <row r="7" customFormat="false" ht="14" hidden="false" customHeight="false" outlineLevel="0" collapsed="false">
      <c r="A7" s="0" t="s">
        <v>34</v>
      </c>
      <c r="B7" s="0" t="n">
        <v>0.01304282152295</v>
      </c>
      <c r="C7" s="0" t="n">
        <v>0.0136643593865433</v>
      </c>
      <c r="D7" s="0" t="n">
        <f aca="false">AVERAGE(A7:C7)</f>
        <v>0.0133535904547467</v>
      </c>
      <c r="E7" s="0" t="n">
        <f aca="false">AVERAGE(B7:D7)</f>
        <v>0.0133535904547467</v>
      </c>
      <c r="F7" s="0" t="n">
        <f aca="false">AVERAGE(C7:E7)</f>
        <v>0.0134571800986789</v>
      </c>
      <c r="G7" s="0" t="n">
        <f aca="false">AVERAGE(D7:F7)</f>
        <v>0.0133881203360574</v>
      </c>
      <c r="H7" s="0" t="n">
        <f aca="false">AVERAGE(E7:G7)</f>
        <v>0.0133996302964943</v>
      </c>
      <c r="I7" s="0" t="n">
        <f aca="false">AVERAGE(F7:H7)</f>
        <v>0.0134149769104102</v>
      </c>
      <c r="J7" s="0" t="n">
        <f aca="false">AVERAGE(G7:I7)</f>
        <v>0.0134009091809873</v>
      </c>
    </row>
    <row r="8" customFormat="false" ht="14" hidden="false" customHeight="false" outlineLevel="0" collapsed="false">
      <c r="A8" s="0" t="s">
        <v>35</v>
      </c>
      <c r="B8" s="0" t="n">
        <v>0.0015097938469595</v>
      </c>
      <c r="C8" s="0" t="n">
        <v>8.12551400056667E-005</v>
      </c>
      <c r="D8" s="0" t="n">
        <f aca="false">AVERAGE(A8:C8)</f>
        <v>0.000795524493482583</v>
      </c>
      <c r="E8" s="0" t="n">
        <f aca="false">AVERAGE(B8:D8)</f>
        <v>0.000795524493482583</v>
      </c>
      <c r="F8" s="0" t="n">
        <f aca="false">AVERAGE(C8:E8)</f>
        <v>0.000557434708990278</v>
      </c>
      <c r="G8" s="0" t="n">
        <f aca="false">AVERAGE(D8:F8)</f>
        <v>0.000716161231985148</v>
      </c>
      <c r="H8" s="0" t="n">
        <f aca="false">AVERAGE(E8:G8)</f>
        <v>0.000689706811486003</v>
      </c>
      <c r="I8" s="0" t="n">
        <f aca="false">AVERAGE(F8:H8)</f>
        <v>0.000654434250820476</v>
      </c>
      <c r="J8" s="0" t="n">
        <f aca="false">AVERAGE(G8:I8)</f>
        <v>0.000686767431430542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dc:description/>
  <dc:language>en-US</dc:language>
  <cp:lastModifiedBy>heqiang</cp:lastModifiedBy>
  <dcterms:modified xsi:type="dcterms:W3CDTF">2021-03-22T17:07:41Z</dcterms:modified>
  <cp:revision>0</cp:revision>
  <dc:subject/>
  <dc:title/>
</cp:coreProperties>
</file>